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carrol/Google Drive/bacillus_review/nature_microbiology/september22/"/>
    </mc:Choice>
  </mc:AlternateContent>
  <xr:revisionPtr revIDLastSave="0" documentId="8_{077DE3AC-3440-454C-932D-F0AFE0ECFA5E}" xr6:coauthVersionLast="44" xr6:coauthVersionMax="44" xr10:uidLastSave="{00000000-0000-0000-0000-000000000000}"/>
  <bookViews>
    <workbookView xWindow="0" yWindow="1220" windowWidth="28800" windowHeight="15960" xr2:uid="{513D15E7-FAF8-D045-A30B-8D999C378A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1" i="1" l="1"/>
  <c r="V12" i="1"/>
  <c r="U16" i="1"/>
  <c r="U14" i="1"/>
  <c r="U4" i="1"/>
  <c r="P21" i="1"/>
  <c r="P4" i="1"/>
  <c r="N21" i="1"/>
  <c r="N16" i="1"/>
  <c r="N4" i="1"/>
  <c r="L22" i="1"/>
  <c r="K23" i="1"/>
  <c r="D21" i="1"/>
  <c r="D16" i="1"/>
  <c r="D14" i="1"/>
  <c r="C3" i="1"/>
</calcChain>
</file>

<file path=xl/sharedStrings.xml><?xml version="1.0" encoding="utf-8"?>
<sst xmlns="http://schemas.openxmlformats.org/spreadsheetml/2006/main" count="47" uniqueCount="26">
  <si>
    <t xml:space="preserve"> anthracis</t>
  </si>
  <si>
    <t>cereus</t>
  </si>
  <si>
    <t>cytotoxicus</t>
  </si>
  <si>
    <t>luti</t>
  </si>
  <si>
    <t>mobilis</t>
  </si>
  <si>
    <t>mycoides</t>
  </si>
  <si>
    <t>nitratireducens</t>
  </si>
  <si>
    <t>pacificus</t>
  </si>
  <si>
    <t>paramycoides</t>
  </si>
  <si>
    <t>paranthracis</t>
  </si>
  <si>
    <t>proteolyticus</t>
  </si>
  <si>
    <t>pseudomycoides</t>
  </si>
  <si>
    <t>thuringiensis</t>
  </si>
  <si>
    <t>toyonensis</t>
  </si>
  <si>
    <t>tropicus</t>
  </si>
  <si>
    <t>weihenstephanensis</t>
  </si>
  <si>
    <t>wiedmannii</t>
  </si>
  <si>
    <t>albus</t>
  </si>
  <si>
    <t>Bacillus</t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Cells containing any proportion &gt; 0 are highlighted in green</t>
    </r>
  </si>
  <si>
    <r>
      <rPr>
        <vertAlign val="superscript"/>
        <sz val="12"/>
        <color theme="1"/>
        <rFont val="Calibri (Body)"/>
      </rPr>
      <t>b</t>
    </r>
    <r>
      <rPr>
        <sz val="12"/>
        <color theme="1"/>
        <rFont val="Calibri"/>
        <family val="2"/>
        <scheme val="minor"/>
      </rPr>
      <t>Detailed information of species type strain/reference genomes used in this study can be found in Supplementary Table S2</t>
    </r>
  </si>
  <si>
    <r>
      <t>Number of genomes sharing ≥ 95 ANI with species type strain/reference genome</t>
    </r>
    <r>
      <rPr>
        <vertAlign val="superscript"/>
        <sz val="12"/>
        <color theme="1"/>
        <rFont val="Calibri (Body)"/>
      </rPr>
      <t>b</t>
    </r>
  </si>
  <si>
    <t>"bingmayongensis"</t>
  </si>
  <si>
    <t>"gaemokensis"</t>
  </si>
  <si>
    <t>"manliponensis"</t>
  </si>
  <si>
    <r>
      <rPr>
        <b/>
        <sz val="12"/>
        <color theme="1"/>
        <rFont val="Calibri"/>
        <family val="2"/>
        <scheme val="minor"/>
      </rPr>
      <t xml:space="preserve">Supplementary Table S3. </t>
    </r>
    <r>
      <rPr>
        <sz val="12"/>
        <color theme="1"/>
        <rFont val="Calibri"/>
        <family val="2"/>
        <scheme val="minor"/>
      </rPr>
      <t>Proportion of genomes assigned to genomospecies X (rows) using the species type strain/reference genome at a threshold of 95 ANI which share  ≥ 95 ANI with one or more genomes assigned to genomospecies Y (columns)</t>
    </r>
    <r>
      <rPr>
        <vertAlign val="superscript"/>
        <sz val="12"/>
        <color theme="1"/>
        <rFont val="Calibri (Body)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Alignment="1"/>
    <xf numFmtId="0" fontId="0" fillId="2" borderId="0" xfId="0" applyFont="1" applyFill="1"/>
    <xf numFmtId="164" fontId="0" fillId="2" borderId="0" xfId="0" applyNumberFormat="1" applyFill="1"/>
    <xf numFmtId="0" fontId="0" fillId="2" borderId="0" xfId="0" applyFill="1"/>
    <xf numFmtId="0" fontId="1" fillId="0" borderId="0" xfId="0" applyFont="1" applyBorder="1"/>
    <xf numFmtId="0" fontId="0" fillId="0" borderId="0" xfId="0" applyFont="1" applyBorder="1"/>
    <xf numFmtId="2" fontId="0" fillId="0" borderId="0" xfId="0" applyNumberFormat="1" applyBorder="1"/>
    <xf numFmtId="0" fontId="1" fillId="0" borderId="1" xfId="0" applyFont="1" applyBorder="1"/>
    <xf numFmtId="0" fontId="0" fillId="0" borderId="1" xfId="0" applyFont="1" applyBorder="1"/>
    <xf numFmtId="2" fontId="0" fillId="0" borderId="1" xfId="0" applyNumberFormat="1" applyBorder="1"/>
  </cellXfs>
  <cellStyles count="1">
    <cellStyle name="Normal" xfId="0" builtinId="0"/>
  </cellStyles>
  <dxfs count="25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08C477A-379D-074D-8F38-32C2F36C33FE}" name="Table1" displayName="Table1" ref="A2:W25" totalsRowShown="0" headerRowDxfId="23">
  <autoFilter ref="A2:W25" xr:uid="{2D81E301-7850-CF4A-B5EF-6596D56C7FE8}"/>
  <tableColumns count="23">
    <tableColumn id="1" xr3:uid="{349317A5-0FFB-3D42-B2B1-CE069D8716C5}" name="Bacillus" dataDxfId="22"/>
    <tableColumn id="2" xr3:uid="{B94660EF-37BA-A145-91EC-805ABBA57AD9}" name="Number of genomes sharing ≥ 95 ANI with species type strain/reference genomeb" dataDxfId="21"/>
    <tableColumn id="3" xr3:uid="{40D7EA5D-CCF1-674B-961D-CA24B9B1C99A}" name="albus" dataDxfId="20"/>
    <tableColumn id="4" xr3:uid="{6387779F-8739-684C-81F0-E5138C268AA8}" name=" anthracis" dataDxfId="19"/>
    <tableColumn id="5" xr3:uid="{61409CA1-21C3-9A47-97E4-BCE7C7FA9032}" name="&quot;bingmayongensis&quot;" dataDxfId="18"/>
    <tableColumn id="6" xr3:uid="{BDE196DF-2B8E-DF41-839D-F4F55381A52F}" name="cereus" dataDxfId="17"/>
    <tableColumn id="7" xr3:uid="{3176B654-BEC0-F740-8C82-2465F45E6052}" name="cytotoxicus" dataDxfId="16"/>
    <tableColumn id="8" xr3:uid="{F7CF03E7-B5F7-594D-A6EE-13ADD02F6E4B}" name="&quot;gaemokensis&quot;" dataDxfId="15"/>
    <tableColumn id="9" xr3:uid="{66C8B7D7-E35D-574A-903D-3B7FF93B0DC4}" name="luti" dataDxfId="14"/>
    <tableColumn id="10" xr3:uid="{955E7E28-223B-C34C-8719-D555EC1B52A3}" name="&quot;manliponensis&quot;" dataDxfId="13"/>
    <tableColumn id="11" xr3:uid="{F9A8926A-EEBA-D846-A355-9F91A6EC0DEF}" name="mobilis" dataDxfId="12"/>
    <tableColumn id="12" xr3:uid="{5C606229-42FD-D74F-A226-E5EB3CABB72F}" name="mycoides" dataDxfId="11"/>
    <tableColumn id="13" xr3:uid="{36E11F19-1191-964D-9A27-952DB4788F07}" name="nitratireducens" dataDxfId="10"/>
    <tableColumn id="14" xr3:uid="{F9DC8CEB-4C58-7B46-A31F-6942678A3329}" name="pacificus" dataDxfId="9"/>
    <tableColumn id="15" xr3:uid="{F73784EE-19A9-CC47-9A24-0FBA37E9A478}" name="paramycoides" dataDxfId="8"/>
    <tableColumn id="16" xr3:uid="{D2D311E8-7174-B74F-8965-2493C0C4F8B0}" name="paranthracis" dataDxfId="7"/>
    <tableColumn id="17" xr3:uid="{25321B6E-B6AE-B94A-BB19-1C8BEE7E0FAA}" name="proteolyticus" dataDxfId="6"/>
    <tableColumn id="18" xr3:uid="{DB701A7C-B9E2-9543-BEC9-3CDF224A00D0}" name="pseudomycoides" dataDxfId="5"/>
    <tableColumn id="19" xr3:uid="{5ED617AB-D3D1-2D49-B111-BAC9124DC453}" name="thuringiensis" dataDxfId="4"/>
    <tableColumn id="20" xr3:uid="{DDC4A958-34B0-8C4B-B253-40902CA58EBC}" name="toyonensis" dataDxfId="3"/>
    <tableColumn id="21" xr3:uid="{11181E53-ABEA-D241-8CEA-049ADAD2C28D}" name="tropicus" dataDxfId="2"/>
    <tableColumn id="22" xr3:uid="{097BB4D3-980D-B94F-AAF2-CC4939FFC819}" name="weihenstephanensis" dataDxfId="1"/>
    <tableColumn id="23" xr3:uid="{3B8A1C69-7E63-9546-853B-2CF201A0F6BF}" name="wiedmannii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8410B-75BB-DB42-90CB-850E23C0D550}">
  <dimension ref="A1:W25"/>
  <sheetViews>
    <sheetView tabSelected="1" workbookViewId="0">
      <pane xSplit="1" topLeftCell="B1" activePane="topRight" state="frozen"/>
      <selection pane="topRight" activeCell="E29" sqref="E29"/>
    </sheetView>
  </sheetViews>
  <sheetFormatPr baseColWidth="10" defaultRowHeight="16"/>
  <cols>
    <col min="1" max="1" width="22" bestFit="1" customWidth="1"/>
    <col min="2" max="2" width="54.1640625" style="2" customWidth="1"/>
    <col min="3" max="3" width="10.6640625" bestFit="1" customWidth="1"/>
    <col min="4" max="4" width="11.83203125" customWidth="1"/>
    <col min="5" max="5" width="20.5" bestFit="1" customWidth="1"/>
    <col min="6" max="6" width="10.6640625" bestFit="1" customWidth="1"/>
    <col min="7" max="7" width="12.83203125" customWidth="1"/>
    <col min="8" max="8" width="16.83203125" bestFit="1" customWidth="1"/>
    <col min="9" max="9" width="10.6640625" bestFit="1" customWidth="1"/>
    <col min="10" max="10" width="17.83203125" bestFit="1" customWidth="1"/>
    <col min="11" max="11" width="10.6640625" bestFit="1" customWidth="1"/>
    <col min="12" max="12" width="11.33203125" customWidth="1"/>
    <col min="13" max="13" width="16.1640625" customWidth="1"/>
    <col min="14" max="14" width="11" customWidth="1"/>
    <col min="15" max="15" width="15" customWidth="1"/>
    <col min="16" max="16" width="14" customWidth="1"/>
    <col min="17" max="17" width="14.33203125" customWidth="1"/>
    <col min="18" max="18" width="17.1640625" customWidth="1"/>
    <col min="19" max="19" width="14.33203125" customWidth="1"/>
    <col min="20" max="20" width="12.5" customWidth="1"/>
    <col min="21" max="21" width="10.6640625" bestFit="1" customWidth="1"/>
    <col min="22" max="22" width="20.5" customWidth="1"/>
    <col min="23" max="23" width="13.33203125" customWidth="1"/>
  </cols>
  <sheetData>
    <row r="1" spans="1:23" ht="19">
      <c r="A1" s="4" t="s">
        <v>2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s="1" customFormat="1" ht="37">
      <c r="A2" s="1" t="s">
        <v>18</v>
      </c>
      <c r="B2" s="3" t="s">
        <v>21</v>
      </c>
      <c r="C2" s="1" t="s">
        <v>17</v>
      </c>
      <c r="D2" s="1" t="s">
        <v>0</v>
      </c>
      <c r="E2" s="1" t="s">
        <v>22</v>
      </c>
      <c r="F2" s="1" t="s">
        <v>1</v>
      </c>
      <c r="G2" s="1" t="s">
        <v>2</v>
      </c>
      <c r="H2" s="1" t="s">
        <v>23</v>
      </c>
      <c r="I2" s="1" t="s">
        <v>3</v>
      </c>
      <c r="J2" s="1" t="s">
        <v>24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</row>
    <row r="3" spans="1:23">
      <c r="A3" s="8" t="s">
        <v>17</v>
      </c>
      <c r="B3" s="9">
        <v>11</v>
      </c>
      <c r="C3" s="10">
        <f>11/11</f>
        <v>1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0</v>
      </c>
      <c r="L3" s="10">
        <v>0</v>
      </c>
      <c r="M3" s="10">
        <v>0</v>
      </c>
      <c r="N3" s="10">
        <v>0</v>
      </c>
      <c r="O3" s="10">
        <v>0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</row>
    <row r="4" spans="1:23">
      <c r="A4" s="8" t="s">
        <v>0</v>
      </c>
      <c r="B4" s="9">
        <v>428</v>
      </c>
      <c r="C4" s="10">
        <v>0</v>
      </c>
      <c r="D4" s="10">
        <v>1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f>424/B4</f>
        <v>0.99065420560747663</v>
      </c>
      <c r="O4" s="10">
        <v>0</v>
      </c>
      <c r="P4" s="10">
        <f>427/B4</f>
        <v>0.99766355140186913</v>
      </c>
      <c r="Q4" s="10">
        <v>0</v>
      </c>
      <c r="R4" s="10">
        <v>0</v>
      </c>
      <c r="S4" s="10">
        <v>0</v>
      </c>
      <c r="T4" s="10">
        <v>0</v>
      </c>
      <c r="U4" s="10">
        <f>422/B4</f>
        <v>0.98598130841121501</v>
      </c>
      <c r="V4" s="10">
        <v>0</v>
      </c>
      <c r="W4" s="10">
        <v>0</v>
      </c>
    </row>
    <row r="5" spans="1:23">
      <c r="A5" s="8" t="s">
        <v>22</v>
      </c>
      <c r="B5" s="9">
        <v>1</v>
      </c>
      <c r="C5" s="10">
        <v>0</v>
      </c>
      <c r="D5" s="10">
        <v>0</v>
      </c>
      <c r="E5" s="10">
        <v>1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</row>
    <row r="6" spans="1:23">
      <c r="A6" s="8" t="s">
        <v>1</v>
      </c>
      <c r="B6" s="9">
        <v>940</v>
      </c>
      <c r="C6" s="10">
        <v>0</v>
      </c>
      <c r="D6" s="10">
        <v>0</v>
      </c>
      <c r="E6" s="10">
        <v>0</v>
      </c>
      <c r="F6" s="10">
        <v>1</v>
      </c>
      <c r="G6" s="10">
        <v>0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1</v>
      </c>
      <c r="T6" s="10">
        <v>0</v>
      </c>
      <c r="U6" s="10">
        <v>0</v>
      </c>
      <c r="V6" s="10">
        <v>0</v>
      </c>
      <c r="W6" s="10">
        <v>0</v>
      </c>
    </row>
    <row r="7" spans="1:23">
      <c r="A7" s="8" t="s">
        <v>2</v>
      </c>
      <c r="B7" s="9">
        <v>14</v>
      </c>
      <c r="C7" s="10">
        <v>0</v>
      </c>
      <c r="D7" s="10">
        <v>0</v>
      </c>
      <c r="E7" s="10">
        <v>0</v>
      </c>
      <c r="F7" s="10">
        <v>0</v>
      </c>
      <c r="G7" s="10">
        <v>1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</row>
    <row r="8" spans="1:23">
      <c r="A8" s="8" t="s">
        <v>23</v>
      </c>
      <c r="B8" s="9">
        <v>1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0">
        <v>1</v>
      </c>
      <c r="I8" s="10">
        <v>0</v>
      </c>
      <c r="J8" s="10">
        <v>0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</row>
    <row r="9" spans="1:23">
      <c r="A9" s="8" t="s">
        <v>3</v>
      </c>
      <c r="B9" s="9">
        <v>3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1</v>
      </c>
      <c r="J9" s="10">
        <v>0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0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</row>
    <row r="10" spans="1:23">
      <c r="A10" s="8" t="s">
        <v>24</v>
      </c>
      <c r="B10" s="9">
        <v>1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1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</row>
    <row r="11" spans="1:23">
      <c r="A11" s="8" t="s">
        <v>4</v>
      </c>
      <c r="B11" s="9">
        <v>154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1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0</v>
      </c>
      <c r="W11" s="10">
        <f>153/B11</f>
        <v>0.99350649350649356</v>
      </c>
    </row>
    <row r="12" spans="1:23">
      <c r="A12" s="8" t="s">
        <v>5</v>
      </c>
      <c r="B12" s="9">
        <v>69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1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f>61/B12</f>
        <v>0.88405797101449279</v>
      </c>
      <c r="W12" s="10">
        <v>0</v>
      </c>
    </row>
    <row r="13" spans="1:23">
      <c r="A13" s="8" t="s">
        <v>6</v>
      </c>
      <c r="B13" s="9">
        <v>70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10">
        <v>1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0</v>
      </c>
      <c r="T13" s="10">
        <v>0</v>
      </c>
      <c r="U13" s="10">
        <v>0</v>
      </c>
      <c r="V13" s="10">
        <v>0</v>
      </c>
      <c r="W13" s="10">
        <v>0</v>
      </c>
    </row>
    <row r="14" spans="1:23">
      <c r="A14" s="8" t="s">
        <v>7</v>
      </c>
      <c r="B14" s="9">
        <v>463</v>
      </c>
      <c r="C14" s="10">
        <v>0</v>
      </c>
      <c r="D14" s="10">
        <f>424/B14</f>
        <v>0.91576673866090708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1</v>
      </c>
      <c r="O14" s="10">
        <v>0</v>
      </c>
      <c r="P14" s="10">
        <v>1</v>
      </c>
      <c r="Q14" s="10">
        <v>0</v>
      </c>
      <c r="R14" s="10">
        <v>0</v>
      </c>
      <c r="S14" s="10">
        <v>0</v>
      </c>
      <c r="T14" s="10">
        <v>0</v>
      </c>
      <c r="U14" s="10">
        <f>458/B14</f>
        <v>0.98920086393088558</v>
      </c>
      <c r="V14" s="10">
        <v>0</v>
      </c>
      <c r="W14" s="10">
        <v>0</v>
      </c>
    </row>
    <row r="15" spans="1:23">
      <c r="A15" s="8" t="s">
        <v>8</v>
      </c>
      <c r="B15" s="9">
        <v>6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1</v>
      </c>
      <c r="P15" s="10">
        <v>0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0</v>
      </c>
    </row>
    <row r="16" spans="1:23">
      <c r="A16" s="8" t="s">
        <v>9</v>
      </c>
      <c r="B16" s="9">
        <v>466</v>
      </c>
      <c r="C16" s="10">
        <v>0</v>
      </c>
      <c r="D16" s="10">
        <f>427/B16</f>
        <v>0.91630901287553645</v>
      </c>
      <c r="E16" s="10">
        <v>0</v>
      </c>
      <c r="F16" s="10">
        <v>0</v>
      </c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f>463/B16</f>
        <v>0.99356223175965663</v>
      </c>
      <c r="O16" s="10">
        <v>0</v>
      </c>
      <c r="P16" s="10">
        <v>1</v>
      </c>
      <c r="Q16" s="10">
        <v>0</v>
      </c>
      <c r="R16" s="10">
        <v>0</v>
      </c>
      <c r="S16" s="10">
        <v>0</v>
      </c>
      <c r="T16" s="10">
        <v>0</v>
      </c>
      <c r="U16" s="10">
        <f>461/B16</f>
        <v>0.98927038626609443</v>
      </c>
      <c r="V16" s="10">
        <v>0</v>
      </c>
      <c r="W16" s="10">
        <v>0</v>
      </c>
    </row>
    <row r="17" spans="1:23">
      <c r="A17" s="8" t="s">
        <v>10</v>
      </c>
      <c r="B17" s="9">
        <v>7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1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</row>
    <row r="18" spans="1:23">
      <c r="A18" s="8" t="s">
        <v>11</v>
      </c>
      <c r="B18" s="9">
        <v>111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1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</row>
    <row r="19" spans="1:23">
      <c r="A19" s="8" t="s">
        <v>12</v>
      </c>
      <c r="B19" s="9">
        <v>940</v>
      </c>
      <c r="C19" s="10">
        <v>0</v>
      </c>
      <c r="D19" s="10">
        <v>0</v>
      </c>
      <c r="E19" s="10">
        <v>0</v>
      </c>
      <c r="F19" s="10">
        <v>1</v>
      </c>
      <c r="G19" s="10">
        <v>0</v>
      </c>
      <c r="H19" s="10">
        <v>0</v>
      </c>
      <c r="I19" s="10">
        <v>0</v>
      </c>
      <c r="J19" s="10">
        <v>0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0</v>
      </c>
      <c r="S19" s="10">
        <v>1</v>
      </c>
      <c r="T19" s="10">
        <v>0</v>
      </c>
      <c r="U19" s="10">
        <v>0</v>
      </c>
      <c r="V19" s="10">
        <v>0</v>
      </c>
      <c r="W19" s="10">
        <v>0</v>
      </c>
    </row>
    <row r="20" spans="1:23">
      <c r="A20" s="8" t="s">
        <v>13</v>
      </c>
      <c r="B20" s="9">
        <v>230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0</v>
      </c>
      <c r="T20" s="10">
        <v>1</v>
      </c>
      <c r="U20" s="10">
        <v>0</v>
      </c>
      <c r="V20" s="10">
        <v>0</v>
      </c>
      <c r="W20" s="10">
        <v>0</v>
      </c>
    </row>
    <row r="21" spans="1:23">
      <c r="A21" s="8" t="s">
        <v>14</v>
      </c>
      <c r="B21" s="9">
        <v>473</v>
      </c>
      <c r="C21" s="10">
        <v>0</v>
      </c>
      <c r="D21" s="10">
        <f>422/B21</f>
        <v>0.89217758985200846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f>458/B21</f>
        <v>0.96828752642706128</v>
      </c>
      <c r="O21" s="10">
        <v>0</v>
      </c>
      <c r="P21" s="10">
        <f>461/B21</f>
        <v>0.97463002114164909</v>
      </c>
      <c r="Q21" s="10">
        <v>0</v>
      </c>
      <c r="R21" s="10">
        <v>0</v>
      </c>
      <c r="S21" s="10">
        <v>0</v>
      </c>
      <c r="T21" s="10">
        <v>0</v>
      </c>
      <c r="U21" s="10">
        <v>1</v>
      </c>
      <c r="V21" s="10">
        <v>0</v>
      </c>
      <c r="W21" s="10">
        <v>0</v>
      </c>
    </row>
    <row r="22" spans="1:23">
      <c r="A22" s="8" t="s">
        <v>15</v>
      </c>
      <c r="B22" s="9">
        <v>61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f>61/B22</f>
        <v>1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1</v>
      </c>
      <c r="W22" s="10">
        <v>0</v>
      </c>
    </row>
    <row r="23" spans="1:23">
      <c r="A23" s="11" t="s">
        <v>16</v>
      </c>
      <c r="B23" s="12">
        <v>212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f>153/B23</f>
        <v>0.72169811320754718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1</v>
      </c>
    </row>
    <row r="24" spans="1:23" s="7" customFormat="1" ht="19">
      <c r="A24" s="5" t="s">
        <v>19</v>
      </c>
      <c r="B24" s="5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</row>
    <row r="25" spans="1:23" s="7" customFormat="1" ht="19">
      <c r="A25" s="5" t="s">
        <v>20</v>
      </c>
      <c r="B25" s="5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</row>
  </sheetData>
  <conditionalFormatting sqref="C3:W25">
    <cfRule type="cellIs" dxfId="24" priority="1" operator="greaterThan">
      <formula>0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Carroll</dc:creator>
  <cp:lastModifiedBy>Laura M Carroll</cp:lastModifiedBy>
  <dcterms:created xsi:type="dcterms:W3CDTF">2019-08-04T20:48:42Z</dcterms:created>
  <dcterms:modified xsi:type="dcterms:W3CDTF">2019-09-22T11:51:01Z</dcterms:modified>
</cp:coreProperties>
</file>